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rekamno_ucl_ac_uk/Documents/Project Master Files/COVIDsortium/Publications/COVIDsortium viral biomarkers/Lancet Microbe/R2/"/>
    </mc:Choice>
  </mc:AlternateContent>
  <xr:revisionPtr revIDLastSave="0" documentId="8_{EA3AE7E6-C04E-4ED8-B7AE-4D63B9F2AC93}" xr6:coauthVersionLast="46" xr6:coauthVersionMax="46" xr10:uidLastSave="{00000000-0000-0000-0000-000000000000}"/>
  <bookViews>
    <workbookView xWindow="-120" yWindow="-120" windowWidth="29040" windowHeight="15840"/>
  </bookViews>
  <sheets>
    <sheet name="all-signatures_viral-biomarkers" sheetId="1" r:id="rId1"/>
  </sheets>
  <calcPr calcId="0"/>
</workbook>
</file>

<file path=xl/calcChain.xml><?xml version="1.0" encoding="utf-8"?>
<calcChain xmlns="http://schemas.openxmlformats.org/spreadsheetml/2006/main">
  <c r="E53" i="1" l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15" uniqueCount="160">
  <si>
    <t>Upstream Regulator</t>
  </si>
  <si>
    <t>Molecule Type</t>
  </si>
  <si>
    <t>Activation z-score</t>
  </si>
  <si>
    <t>Target Molecules in Dataset</t>
  </si>
  <si>
    <t>Mechanistic Network</t>
  </si>
  <si>
    <t>IFNA2</t>
  </si>
  <si>
    <t>cytokine</t>
  </si>
  <si>
    <t>ADGRE1,CCL2,CEACAM1,DDX58,GBP1,GBP2,HERC5,HERC6,IFI27,IFI44,IFI44L,IFI6,IFIH1,IFIT1,IFIT2,IFIT3,IFIT5,IRF9,ISG15,LAMP3,LAPTM4B,LGALS3BP,LILRB2,LY6E,MX1,NT5E,OAS1,OAS2,OAS3,OASL,PARP12,PLSCR1,RSAD2,SEPTIN4,SOCS1,SOCS2,SP100,TNFSF10,USP18,XAF1,ZBP1</t>
  </si>
  <si>
    <t>76 (16)</t>
  </si>
  <si>
    <t>IFNL1</t>
  </si>
  <si>
    <t>ATF3,DDX58,GBP1,HERC5,HERC6,IFI27,IFI44,IFI44L,IFI6,IFIH1,IFIT1,IFIT2,IFIT3,IFIT5,IRF9,ISG15,LAMP3,LGALS3BP,MX1,OAS1,OAS2,OAS3,OASL,PLSCR1,RSAD2,RTP4,SP100,USP18,XAF1</t>
  </si>
  <si>
    <t>80 (15)</t>
  </si>
  <si>
    <t>STAT1</t>
  </si>
  <si>
    <t>transcription regulator</t>
  </si>
  <si>
    <t>ARG1,CCL2,CEACAM1,FGL2,GBP1,GBP2,HERC6,IFI27,IFI44,IFI44L,IFI6,IFIH1,IFIT1,IFIT2,IFIT3,IRF2,IRF9,ISG15,LY6E,MX1,OAS1,OAS2,OAS3,OASL,PLSCR1,RSAD2,RTP4,RUNX1,SERPING1,SOCS1,TNFSF10,USP18,XAF1,ZBP1</t>
  </si>
  <si>
    <t>79 (15)</t>
  </si>
  <si>
    <t>IRF7</t>
  </si>
  <si>
    <t>ADAR,DDX58,GBP1,HERC5,IFI44,IFI44L,IFI6,IFIH1,IFIT1,IFIT2,IFIT3,IRF9,ISG15,MX1,OAS1,OAS2,OAS3,OASL,PARP12,PLSCR1,RSAD2,RTP4,SOCS1,TNFSF10,USP18,XAF1,ZBP1</t>
  </si>
  <si>
    <t>65 (12)</t>
  </si>
  <si>
    <t>IRF1</t>
  </si>
  <si>
    <t>CCL2,CEACAM1,DDX58,FGL2,GBP2,IFI27,IFI44,IFI44L,IFI6,IFIH1,IFIT1,IFIT2,IFIT3,IFIT5,IRF2,IRF9,ISG15,MX1,OAS1,OAS2,OAS3,OASL,RSAD2,SOCS1,TNFSF10,XAF1</t>
  </si>
  <si>
    <t>PRL</t>
  </si>
  <si>
    <t>ADAR,CAMK1,CCL2,CTSB,DDX58,HERC5,HERC6,IFI44,IFI44L,IFI6,IFIH1,IFIT1,IFIT3,IFIT5,IRF9,ISG15,LAMP3,LY6E,OAS1,OAS2,OAS3,PARP12,PLSCR1,RSAD2,SOCS1,SOCS2,SP100,USP18,XAF1</t>
  </si>
  <si>
    <t>75 (18)</t>
  </si>
  <si>
    <t>IFNG</t>
  </si>
  <si>
    <t>ARG1,ATF3,CCL2,CD38,CEACAM1,CTSB,DDX58,FGL2,GBP1,GBP2,HERC6,IFI27,IFI44,IFI44L,IFI6,IFIH1,IFIT1,IFIT2,IFIT3,IFIT5,IFNGR2,IL1RN,IL7R,IRF2,IRF9,ISG15,LAMP3,LGALS3BP,LY6E,MX1,NLRP3,NOD2,OAS1,OAS2,OAS3,OASL,PLSCR1,POLR2F,PPIA,RSAD2,RTP4,SEPTIN4,SERPING1,SOCS1,SOCS2,SP100,TLR5,TNFAIP6,TNFSF10,USP18,XAF1</t>
  </si>
  <si>
    <t>81 (19)</t>
  </si>
  <si>
    <t>STAT2</t>
  </si>
  <si>
    <t>GBP1,IFI27,IFI6,IFIT1,IFIT2,IFIT3,IRF9,ISG15,MX1,OAS1,OAS2,RSAD2,RTP4,SOCS1,TNFSF10,USP18,ZBP1</t>
  </si>
  <si>
    <t>74 (15)</t>
  </si>
  <si>
    <t>IFNB1</t>
  </si>
  <si>
    <t>CCL2,CD38,DDX3Y,DDX58,GBP2,HERC5,IFI27,IFI6,IFIH1,IFIT1,IFIT2,IFIT3,IRF9,ISG15,MX1,NOD2,OAS1,OAS2,PARP12,RPGRIP1,RSAD2,SOCS1,TNFSF10,USP18,XAF1,ZBP1</t>
  </si>
  <si>
    <t>66 (12)</t>
  </si>
  <si>
    <t>IFNAR1</t>
  </si>
  <si>
    <t>transmembrane receptor</t>
  </si>
  <si>
    <t>ARG1,ATF3,IFI44,IFI6,IFIH1,IFIT2,IFIT3,ISG15,LAMP3,OAS1,OAS2,OAS3,OASL,PARP12,RSAD2,RTP4,SEPTIN4,SOCS1,TNFSF10,USP18,XAF1</t>
  </si>
  <si>
    <t>70 (13)</t>
  </si>
  <si>
    <t>IRF3</t>
  </si>
  <si>
    <t>ADAR,CCL2,DDX58,GBP1,IFI27,IFI44,IFI44L,IFI6,IFIH1,IFIT1,IFIT2,IFIT3,ISG15,OAS1,OAS2,OAS3,OASL,PARP12,RSAD2,TNFSF10,USP18,ZBP1</t>
  </si>
  <si>
    <t>68 (13)</t>
  </si>
  <si>
    <t>IFNA1/IFNA13</t>
  </si>
  <si>
    <t>IFI27,IFI6,IFIH1,IFIT1,IFIT2,ISG15,MX1,OAS1,OAS2,PLSCR1,RSAD2,SIGLEC1,SOCS1,ZBP1</t>
  </si>
  <si>
    <t>IFNAR2</t>
  </si>
  <si>
    <t>DDX58,HERC5,IFI44,IFI6,IFIH1,ISG15,LAMP3,OAS1,OAS2,SEPTIN4,TNFSF10,USP18,XAF1</t>
  </si>
  <si>
    <t>78 (13)</t>
  </si>
  <si>
    <t>TLR3</t>
  </si>
  <si>
    <t>ATF3,CCL2,CD38,DDX58,GBP2,HERC5,IFI44,IFI44L,IFI6,IFIH1,IFIT1,IFIT2,IFIT3,IL1RN,ISG15,MX1,OAS1,OASL,RSAD2,SOCS1,TNFSF10,USP18</t>
  </si>
  <si>
    <t>69 (14)</t>
  </si>
  <si>
    <t>SPI1</t>
  </si>
  <si>
    <t>ADGRE1,C3AR1,HK3,IFI27,IFI44,IFI44L,IFI6,IFIT1,IFIT2,IFIT3,IL1RN,IL7R,IRF9,ISG15,LAMP3,LY6E,MX1,OASL,PARP12,RSAD2,TNFSF10,USP18</t>
  </si>
  <si>
    <t>44 (5)</t>
  </si>
  <si>
    <t>IFNL4</t>
  </si>
  <si>
    <t>DDX58,IFI6,IFIH1,IFIT1,ISG15,MX1,OAS1,OAS2,OASL</t>
  </si>
  <si>
    <t>55 (7)</t>
  </si>
  <si>
    <t>IRF5</t>
  </si>
  <si>
    <t>DAPK2,DDX58,IFI44,IFIH1,IFIT1,IFIT2,IFIT3,ISG15,OAS1,OAS2,OASL,PARP12,PLSCR1,RSAD2,TNFSF10</t>
  </si>
  <si>
    <t>63 (17)</t>
  </si>
  <si>
    <t>IL21</t>
  </si>
  <si>
    <t>ARG1,BATF,CD38,FGL2,HERC6,IFIT1,IFIT2,IFIT3,IL7R,ISG15,OAS2,OASL,RSAD2,RUNX1,SOCS1,SOCS2,USP18</t>
  </si>
  <si>
    <t>79 (18)</t>
  </si>
  <si>
    <t>EIF2AK2</t>
  </si>
  <si>
    <t>kinase</t>
  </si>
  <si>
    <t>ARG1,ATF3,DDX58,IFI27,IFI6,IFIT1,IFIT5,ISG15,LGALS3BP,OAS1,OAS3,PARP12,PLSCR1,USP18</t>
  </si>
  <si>
    <t>76 (14)</t>
  </si>
  <si>
    <t>TNF</t>
  </si>
  <si>
    <t>ARG1,ATF3,C3AR1,CCL2,CD38,CIB2,CTSB,DDX58,FBL,GBP1,GBP2,GM2A,GNA15,HERC5,HK3,IFI27,IFI6,IFIH1,IFIT1,IFIT3,IFIT5,IFNGR2,IL16,IL1RN,IL7R,ISG15,JUP,LAMP3,MX1,NLRP3,NOD2,OAS1,OAS2,OAS3,OASL,PLSCR1,SMPD1,SOCS1,SOCS2,SORBS1,TLR5,TNFAIP6,TNFSF10,TNIP1</t>
  </si>
  <si>
    <t>79 (17)</t>
  </si>
  <si>
    <t>IFNA4</t>
  </si>
  <si>
    <t>GBP2,IFIH1,IFIT1,IFIT2,ISG15,MX1,OASL,RSAD2,USP18,ZBP1</t>
  </si>
  <si>
    <t>75 (17)</t>
  </si>
  <si>
    <t>PML</t>
  </si>
  <si>
    <t>HERC6,IFI27,IFI44,IFI44L,IFIH1,IFIT1,IFIT3,ISG15,JUP,MX1,OAS1,OAS2,OAS3,PLSCR1</t>
  </si>
  <si>
    <t>70 (15)</t>
  </si>
  <si>
    <t>TLR9</t>
  </si>
  <si>
    <t>ATF3,CD38,IFI44L,IFIT1,IFIT2,IFIT3,IRF9,ISG15,MX1,OAS2,OAS3,RSAD2,SMPD1,SOCS1,TNFSF10,USP18</t>
  </si>
  <si>
    <t>64 (12)</t>
  </si>
  <si>
    <t>TLR4</t>
  </si>
  <si>
    <t>ATF3,BATF,CCL2,CD38,FGL2,GBP2,IFIT2,IFIT3,IRF2,ISG15,MX1,NLRP3,NOD2,OASL,RSAD2,RUNX1,SMPD1,SOCS1,TNFSF10</t>
  </si>
  <si>
    <t>59 (16)</t>
  </si>
  <si>
    <t>TLR7</t>
  </si>
  <si>
    <t>ATF3,CCL2,CD38,IFI44,IFI44L,IFIT1,IFIT3,IRF9,ISG15,MX1,OAS2,OAS3,RSAD2,SOCS1</t>
  </si>
  <si>
    <t>62 (10)</t>
  </si>
  <si>
    <t>TNFSF10</t>
  </si>
  <si>
    <t>CTSB,IFI27,IFI6,IFIT1,IL1RN,IRF9,ISG15,SP100,TNFSF10</t>
  </si>
  <si>
    <t>73 (15)</t>
  </si>
  <si>
    <t>IFNA10</t>
  </si>
  <si>
    <t>IFIH1,IFIT1,ISG15,MX1,ZBP1</t>
  </si>
  <si>
    <t>54 (7)</t>
  </si>
  <si>
    <t>IFNL3</t>
  </si>
  <si>
    <t>DDX58,IFIH1,MX1,RSAD2,SOCS1,USP18</t>
  </si>
  <si>
    <t>72 (11)</t>
  </si>
  <si>
    <t>IL1B</t>
  </si>
  <si>
    <t>ARG1,ATF3,CCL2,CTSB,GBP1,GBP2,GM2A,HERC5,IFIT1,IFIT3,IL16,IL1RN,ISG15,JUP,MX1,OAS2,PLSCR1,RSAD2,SOCS1,SOCS2,TNFAIP6,TNFSF10,USP18</t>
  </si>
  <si>
    <t>83 (17)</t>
  </si>
  <si>
    <t>FAS</t>
  </si>
  <si>
    <t>CCL2,CTSL,FGL2,GBP1,GBP2,GIT2,GLIPR1,IFIT1,IL16,LAMP3,LILRB2,RSAD2,TNFAIP6,TNFSF10</t>
  </si>
  <si>
    <t>60 (7)</t>
  </si>
  <si>
    <t>IFNE</t>
  </si>
  <si>
    <t>HERC5,IFIH1,IFIT2,ISG15,USP18,ZBP1</t>
  </si>
  <si>
    <t>56 (9)</t>
  </si>
  <si>
    <t>IL27</t>
  </si>
  <si>
    <t>ADGRE1,CCL2,CD38,GBP2,IL1RN,MX1,OAS1,SOCS1,TNFSF10</t>
  </si>
  <si>
    <t>75 (16)</t>
  </si>
  <si>
    <t>CHUK</t>
  </si>
  <si>
    <t>ATF3,CCL2,CTSB,GBP2,GM2A,IFIT2,IL1RN,ISG15,PLSCR1,TNIP1</t>
  </si>
  <si>
    <t>55 (9)</t>
  </si>
  <si>
    <t>PRKCA</t>
  </si>
  <si>
    <t>CCL2,CTSB,IFIT1,IFIT3,OASL,RSAD2,RUNX1,SP100</t>
  </si>
  <si>
    <t>70 (14)</t>
  </si>
  <si>
    <t>MSC</t>
  </si>
  <si>
    <t>CCL2,IFI27,IFI44,IFI44L,IFIT1,XAF1</t>
  </si>
  <si>
    <t xml:space="preserve"> </t>
  </si>
  <si>
    <t>TNK1</t>
  </si>
  <si>
    <t>IFIH1,IFIT2,OAS2,TNFSF10</t>
  </si>
  <si>
    <t>IL15</t>
  </si>
  <si>
    <t>CCL2,CD160,CD38,CEACAM1,DEFA1 (includes others),GAPDH,IFIT1,IL7R,MX1,SOCS1,SOCS2,SP100,TNFSF10</t>
  </si>
  <si>
    <t>75 (14)</t>
  </si>
  <si>
    <t>JAK1</t>
  </si>
  <si>
    <t>CCL2,IFIT2,IRF9,MX1,RUNX1,USP18</t>
  </si>
  <si>
    <t>71 (11)</t>
  </si>
  <si>
    <t>NFATC2</t>
  </si>
  <si>
    <t>BATF,FGL2,IFIT2,IFIT3,ISG15,OASL,RSAD2,SOCS1,SOCS2</t>
  </si>
  <si>
    <t>63 (9)</t>
  </si>
  <si>
    <t>IFI16</t>
  </si>
  <si>
    <t>CCL2,DDX58,IL1RN,IL7R,ISG15,OAS1</t>
  </si>
  <si>
    <t>76 (15)</t>
  </si>
  <si>
    <t>IL2</t>
  </si>
  <si>
    <t>CCL2,CD160,CD38,CEACAM1,DAPK2,FGL2,GAPDH,IFNGR2,IL7R,LY6E,MX1,NT5E,SOCS1,SOCS2,TNFSF10</t>
  </si>
  <si>
    <t>58 (13)</t>
  </si>
  <si>
    <t>IFNK</t>
  </si>
  <si>
    <t>IFIH1,MX1,OAS1,ZBP1</t>
  </si>
  <si>
    <t>IKBKB</t>
  </si>
  <si>
    <t>ATF3,CCL2,CTSB,GBP2,GM2A,IL1RN,ISG15,MX1,SOCS1,SOCS2</t>
  </si>
  <si>
    <t>71 (14)</t>
  </si>
  <si>
    <t>IKBKE</t>
  </si>
  <si>
    <t>ADAR,IFIH1,IFIT1,IFIT2,IFIT3,RSAD2</t>
  </si>
  <si>
    <t>52 (11)</t>
  </si>
  <si>
    <t>NFKBIA</t>
  </si>
  <si>
    <t>ADGRE5,CCL2,CTSB,GBP2,GM2A,IFI6,IL1RN,IL7R,ISG15,LY6E,NOD2,TNFSF10</t>
  </si>
  <si>
    <t>66 (11)</t>
  </si>
  <si>
    <t>OSM</t>
  </si>
  <si>
    <t>ARG1,ATF3,CCL2,CTSL,GBP1,GBP2,IRF9,MX1,OAS1,RUNX1,SERPING1,SMPD1,SOCS1</t>
  </si>
  <si>
    <t>77 (18)</t>
  </si>
  <si>
    <t>Map3k7</t>
  </si>
  <si>
    <t>FGL2,IFIT2,ISG15,NOD2,RSAD2</t>
  </si>
  <si>
    <t>IKBKG</t>
  </si>
  <si>
    <t>CTSB,GBP2,GM2A,IL1RN,ISG15,TNFSF10</t>
  </si>
  <si>
    <t>PRKCD</t>
  </si>
  <si>
    <t>CCL2,CTSB,IL1RN,OAS1,PLSCR1,SOCS1</t>
  </si>
  <si>
    <t>81 (17)</t>
  </si>
  <si>
    <t>SMARCA4</t>
  </si>
  <si>
    <t>BATF,CCL2,CEACAM1,CTSB,GAPDH,GBP1,IFI27,IFIT1,IL7R,SOCS2,TNFSF10</t>
  </si>
  <si>
    <t>63 (7)</t>
  </si>
  <si>
    <t>SMARCB1</t>
  </si>
  <si>
    <t>CEACAM1,JUP,MX1,OAS1,OAS3</t>
  </si>
  <si>
    <t>IL5</t>
  </si>
  <si>
    <t>CCL2,CEACAM1,FGL2,GBP2,SOCS1,SOCS2</t>
  </si>
  <si>
    <t>79 (16)</t>
  </si>
  <si>
    <t>FDR</t>
  </si>
  <si>
    <t>-log10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workbookViewId="0">
      <selection activeCell="F14" sqref="F14"/>
    </sheetView>
  </sheetViews>
  <sheetFormatPr defaultRowHeight="15" x14ac:dyDescent="0.25"/>
  <cols>
    <col min="1" max="1" width="18.85546875" bestFit="1" customWidth="1"/>
    <col min="2" max="2" width="23.5703125" bestFit="1" customWidth="1"/>
    <col min="3" max="3" width="16.85546875" bestFit="1" customWidth="1"/>
    <col min="4" max="4" width="20.42578125" bestFit="1" customWidth="1"/>
    <col min="5" max="5" width="20.42578125" customWidth="1"/>
    <col min="6" max="6" width="255.7109375" bestFit="1" customWidth="1"/>
    <col min="7" max="7" width="20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158</v>
      </c>
      <c r="E1" s="2" t="s">
        <v>159</v>
      </c>
      <c r="F1" t="s">
        <v>3</v>
      </c>
      <c r="G1" t="s">
        <v>4</v>
      </c>
    </row>
    <row r="2" spans="1:7" x14ac:dyDescent="0.25">
      <c r="A2" t="s">
        <v>5</v>
      </c>
      <c r="B2" t="s">
        <v>6</v>
      </c>
      <c r="C2">
        <v>5.5659999999999998</v>
      </c>
      <c r="D2" s="1">
        <v>3.0800000000000002E-44</v>
      </c>
      <c r="E2" s="1">
        <f>-LOG10(D2)</f>
        <v>43.511449283499559</v>
      </c>
      <c r="F2" t="s">
        <v>7</v>
      </c>
      <c r="G2" t="s">
        <v>8</v>
      </c>
    </row>
    <row r="3" spans="1:7" x14ac:dyDescent="0.25">
      <c r="A3" t="s">
        <v>9</v>
      </c>
      <c r="B3" t="s">
        <v>6</v>
      </c>
      <c r="C3">
        <v>5.2809999999999997</v>
      </c>
      <c r="D3" s="1">
        <v>2.08E-40</v>
      </c>
      <c r="E3" s="1">
        <f t="shared" ref="E3:E53" si="0">-LOG10(D3)</f>
        <v>39.681936665037242</v>
      </c>
      <c r="F3" t="s">
        <v>10</v>
      </c>
      <c r="G3" t="s">
        <v>11</v>
      </c>
    </row>
    <row r="4" spans="1:7" x14ac:dyDescent="0.25">
      <c r="A4" t="s">
        <v>12</v>
      </c>
      <c r="B4" t="s">
        <v>13</v>
      </c>
      <c r="C4">
        <v>4.8550000000000004</v>
      </c>
      <c r="D4" s="1">
        <v>7.03E-28</v>
      </c>
      <c r="E4" s="1">
        <f t="shared" si="0"/>
        <v>27.153044674980176</v>
      </c>
      <c r="F4" t="s">
        <v>14</v>
      </c>
      <c r="G4" t="s">
        <v>15</v>
      </c>
    </row>
    <row r="5" spans="1:7" x14ac:dyDescent="0.25">
      <c r="A5" t="s">
        <v>16</v>
      </c>
      <c r="B5" t="s">
        <v>13</v>
      </c>
      <c r="C5">
        <v>5.0659999999999998</v>
      </c>
      <c r="D5" s="1">
        <v>7.03E-28</v>
      </c>
      <c r="E5" s="1">
        <f t="shared" si="0"/>
        <v>27.153044674980176</v>
      </c>
      <c r="F5" t="s">
        <v>17</v>
      </c>
      <c r="G5" t="s">
        <v>18</v>
      </c>
    </row>
    <row r="6" spans="1:7" x14ac:dyDescent="0.25">
      <c r="A6" t="s">
        <v>19</v>
      </c>
      <c r="B6" t="s">
        <v>13</v>
      </c>
      <c r="C6">
        <v>4.7220000000000004</v>
      </c>
      <c r="D6" s="1">
        <v>1.8E-25</v>
      </c>
      <c r="E6" s="1">
        <f t="shared" si="0"/>
        <v>24.744727494896694</v>
      </c>
      <c r="F6" t="s">
        <v>20</v>
      </c>
      <c r="G6" t="s">
        <v>15</v>
      </c>
    </row>
    <row r="7" spans="1:7" x14ac:dyDescent="0.25">
      <c r="A7" t="s">
        <v>21</v>
      </c>
      <c r="B7" t="s">
        <v>6</v>
      </c>
      <c r="C7">
        <v>4.976</v>
      </c>
      <c r="D7" s="1">
        <v>9.5600000000000005E-25</v>
      </c>
      <c r="E7" s="1">
        <f t="shared" si="0"/>
        <v>24.0195421077239</v>
      </c>
      <c r="F7" t="s">
        <v>22</v>
      </c>
      <c r="G7" t="s">
        <v>23</v>
      </c>
    </row>
    <row r="8" spans="1:7" x14ac:dyDescent="0.25">
      <c r="A8" t="s">
        <v>24</v>
      </c>
      <c r="B8" t="s">
        <v>6</v>
      </c>
      <c r="C8">
        <v>5.9249999999999998</v>
      </c>
      <c r="D8" s="1">
        <v>2.27E-23</v>
      </c>
      <c r="E8" s="1">
        <f t="shared" si="0"/>
        <v>22.643974142806876</v>
      </c>
      <c r="F8" t="s">
        <v>25</v>
      </c>
      <c r="G8" t="s">
        <v>26</v>
      </c>
    </row>
    <row r="9" spans="1:7" x14ac:dyDescent="0.25">
      <c r="A9" t="s">
        <v>27</v>
      </c>
      <c r="B9" t="s">
        <v>13</v>
      </c>
      <c r="C9">
        <v>2.91</v>
      </c>
      <c r="D9" s="1">
        <v>4.02E-22</v>
      </c>
      <c r="E9" s="1">
        <f t="shared" si="0"/>
        <v>21.395773946915529</v>
      </c>
      <c r="F9" t="s">
        <v>28</v>
      </c>
      <c r="G9" t="s">
        <v>29</v>
      </c>
    </row>
    <row r="10" spans="1:7" x14ac:dyDescent="0.25">
      <c r="A10" t="s">
        <v>30</v>
      </c>
      <c r="B10" t="s">
        <v>6</v>
      </c>
      <c r="C10">
        <v>4.6050000000000004</v>
      </c>
      <c r="D10" s="1">
        <v>1.1E-20</v>
      </c>
      <c r="E10" s="1">
        <f t="shared" si="0"/>
        <v>19.958607314841775</v>
      </c>
      <c r="F10" t="s">
        <v>31</v>
      </c>
      <c r="G10" t="s">
        <v>32</v>
      </c>
    </row>
    <row r="11" spans="1:7" x14ac:dyDescent="0.25">
      <c r="A11" t="s">
        <v>33</v>
      </c>
      <c r="B11" t="s">
        <v>34</v>
      </c>
      <c r="C11">
        <v>2.9420000000000002</v>
      </c>
      <c r="D11" s="1">
        <v>1.7099999999999999E-20</v>
      </c>
      <c r="E11" s="1">
        <f t="shared" si="0"/>
        <v>19.767003889607846</v>
      </c>
      <c r="F11" t="s">
        <v>35</v>
      </c>
      <c r="G11" t="s">
        <v>36</v>
      </c>
    </row>
    <row r="12" spans="1:7" x14ac:dyDescent="0.25">
      <c r="A12" t="s">
        <v>37</v>
      </c>
      <c r="B12" t="s">
        <v>13</v>
      </c>
      <c r="C12">
        <v>4.5890000000000004</v>
      </c>
      <c r="D12" s="1">
        <v>3.1200000000000001E-19</v>
      </c>
      <c r="E12" s="1">
        <f t="shared" si="0"/>
        <v>18.505845405981557</v>
      </c>
      <c r="F12" t="s">
        <v>38</v>
      </c>
      <c r="G12" t="s">
        <v>39</v>
      </c>
    </row>
    <row r="13" spans="1:7" x14ac:dyDescent="0.25">
      <c r="A13" t="s">
        <v>40</v>
      </c>
      <c r="B13" t="s">
        <v>6</v>
      </c>
      <c r="C13">
        <v>3.637</v>
      </c>
      <c r="D13" s="1">
        <v>3.4299999999999998E-17</v>
      </c>
      <c r="E13" s="1">
        <f t="shared" si="0"/>
        <v>16.464705879957229</v>
      </c>
      <c r="F13" t="s">
        <v>41</v>
      </c>
      <c r="G13" t="s">
        <v>8</v>
      </c>
    </row>
    <row r="14" spans="1:7" x14ac:dyDescent="0.25">
      <c r="A14" t="s">
        <v>42</v>
      </c>
      <c r="B14" t="s">
        <v>34</v>
      </c>
      <c r="C14">
        <v>2.2360000000000002</v>
      </c>
      <c r="D14" s="1">
        <v>4.5400000000000002E-17</v>
      </c>
      <c r="E14" s="1">
        <f t="shared" si="0"/>
        <v>16.342944147142894</v>
      </c>
      <c r="F14" t="s">
        <v>43</v>
      </c>
      <c r="G14" t="s">
        <v>44</v>
      </c>
    </row>
    <row r="15" spans="1:7" x14ac:dyDescent="0.25">
      <c r="A15" t="s">
        <v>45</v>
      </c>
      <c r="B15" t="s">
        <v>34</v>
      </c>
      <c r="C15">
        <v>3.653</v>
      </c>
      <c r="D15" s="1">
        <v>5.6500000000000006E-17</v>
      </c>
      <c r="E15" s="1">
        <f t="shared" si="0"/>
        <v>16.247951552180563</v>
      </c>
      <c r="F15" t="s">
        <v>46</v>
      </c>
      <c r="G15" t="s">
        <v>47</v>
      </c>
    </row>
    <row r="16" spans="1:7" x14ac:dyDescent="0.25">
      <c r="A16" t="s">
        <v>48</v>
      </c>
      <c r="B16" t="s">
        <v>13</v>
      </c>
      <c r="C16">
        <v>3.5830000000000002</v>
      </c>
      <c r="D16" s="1">
        <v>1.9499999999999999E-16</v>
      </c>
      <c r="E16" s="1">
        <f t="shared" si="0"/>
        <v>15.709965388637482</v>
      </c>
      <c r="F16" t="s">
        <v>49</v>
      </c>
      <c r="G16" t="s">
        <v>50</v>
      </c>
    </row>
    <row r="17" spans="1:7" x14ac:dyDescent="0.25">
      <c r="A17" t="s">
        <v>51</v>
      </c>
      <c r="B17" t="s">
        <v>6</v>
      </c>
      <c r="C17">
        <v>2.9580000000000002</v>
      </c>
      <c r="D17" s="1">
        <v>4.2300000000000002E-16</v>
      </c>
      <c r="E17" s="1">
        <f t="shared" si="0"/>
        <v>15.373659632624957</v>
      </c>
      <c r="F17" t="s">
        <v>52</v>
      </c>
      <c r="G17" t="s">
        <v>53</v>
      </c>
    </row>
    <row r="18" spans="1:7" x14ac:dyDescent="0.25">
      <c r="A18" t="s">
        <v>54</v>
      </c>
      <c r="B18" t="s">
        <v>13</v>
      </c>
      <c r="C18">
        <v>3.5230000000000001</v>
      </c>
      <c r="D18" s="1">
        <v>4.2300000000000002E-16</v>
      </c>
      <c r="E18" s="1">
        <f t="shared" si="0"/>
        <v>15.373659632624957</v>
      </c>
      <c r="F18" t="s">
        <v>55</v>
      </c>
      <c r="G18" t="s">
        <v>56</v>
      </c>
    </row>
    <row r="19" spans="1:7" x14ac:dyDescent="0.25">
      <c r="A19" t="s">
        <v>57</v>
      </c>
      <c r="B19" t="s">
        <v>6</v>
      </c>
      <c r="C19">
        <v>2.9260000000000002</v>
      </c>
      <c r="D19" s="1">
        <v>4.1199999999999997E-14</v>
      </c>
      <c r="E19" s="1">
        <f t="shared" si="0"/>
        <v>13.385102783966865</v>
      </c>
      <c r="F19" t="s">
        <v>58</v>
      </c>
      <c r="G19" t="s">
        <v>59</v>
      </c>
    </row>
    <row r="20" spans="1:7" x14ac:dyDescent="0.25">
      <c r="A20" t="s">
        <v>60</v>
      </c>
      <c r="B20" t="s">
        <v>61</v>
      </c>
      <c r="C20">
        <v>3.1960000000000002</v>
      </c>
      <c r="D20" s="1">
        <v>5.44E-14</v>
      </c>
      <c r="E20" s="1">
        <f t="shared" si="0"/>
        <v>13.26440110030182</v>
      </c>
      <c r="F20" t="s">
        <v>62</v>
      </c>
      <c r="G20" t="s">
        <v>63</v>
      </c>
    </row>
    <row r="21" spans="1:7" x14ac:dyDescent="0.25">
      <c r="A21" t="s">
        <v>64</v>
      </c>
      <c r="B21" t="s">
        <v>6</v>
      </c>
      <c r="C21">
        <v>3.2549999999999999</v>
      </c>
      <c r="D21" s="1">
        <v>1.7899999999999999E-13</v>
      </c>
      <c r="E21" s="1">
        <f t="shared" si="0"/>
        <v>12.747146969020108</v>
      </c>
      <c r="F21" t="s">
        <v>65</v>
      </c>
      <c r="G21" t="s">
        <v>66</v>
      </c>
    </row>
    <row r="22" spans="1:7" x14ac:dyDescent="0.25">
      <c r="A22" t="s">
        <v>67</v>
      </c>
      <c r="B22" t="s">
        <v>6</v>
      </c>
      <c r="C22">
        <v>3.06</v>
      </c>
      <c r="D22" s="1">
        <v>2.13E-11</v>
      </c>
      <c r="E22" s="1">
        <f t="shared" si="0"/>
        <v>10.671620396561263</v>
      </c>
      <c r="F22" t="s">
        <v>68</v>
      </c>
      <c r="G22" t="s">
        <v>69</v>
      </c>
    </row>
    <row r="23" spans="1:7" x14ac:dyDescent="0.25">
      <c r="A23" t="s">
        <v>70</v>
      </c>
      <c r="B23" t="s">
        <v>13</v>
      </c>
      <c r="C23">
        <v>3.7189999999999999</v>
      </c>
      <c r="D23" s="1">
        <v>6.6599999999999995E-11</v>
      </c>
      <c r="E23" s="1">
        <f t="shared" si="0"/>
        <v>10.176525770829699</v>
      </c>
      <c r="F23" t="s">
        <v>71</v>
      </c>
      <c r="G23" t="s">
        <v>72</v>
      </c>
    </row>
    <row r="24" spans="1:7" x14ac:dyDescent="0.25">
      <c r="A24" t="s">
        <v>73</v>
      </c>
      <c r="B24" t="s">
        <v>34</v>
      </c>
      <c r="C24">
        <v>3.8879999999999999</v>
      </c>
      <c r="D24" s="1">
        <v>9.1200000000000006E-11</v>
      </c>
      <c r="E24" s="1">
        <f t="shared" si="0"/>
        <v>10.040005161671584</v>
      </c>
      <c r="F24" t="s">
        <v>74</v>
      </c>
      <c r="G24" t="s">
        <v>75</v>
      </c>
    </row>
    <row r="25" spans="1:7" x14ac:dyDescent="0.25">
      <c r="A25" t="s">
        <v>76</v>
      </c>
      <c r="B25" t="s">
        <v>34</v>
      </c>
      <c r="C25">
        <v>2.8380000000000001</v>
      </c>
      <c r="D25" s="1">
        <v>1.35E-10</v>
      </c>
      <c r="E25" s="1">
        <f t="shared" si="0"/>
        <v>9.8696662315049934</v>
      </c>
      <c r="F25" t="s">
        <v>77</v>
      </c>
      <c r="G25" t="s">
        <v>78</v>
      </c>
    </row>
    <row r="26" spans="1:7" x14ac:dyDescent="0.25">
      <c r="A26" t="s">
        <v>79</v>
      </c>
      <c r="B26" t="s">
        <v>34</v>
      </c>
      <c r="C26">
        <v>3.5249999999999999</v>
      </c>
      <c r="D26" s="1">
        <v>2.2499999999999999E-9</v>
      </c>
      <c r="E26" s="1">
        <f t="shared" si="0"/>
        <v>8.6478174818886373</v>
      </c>
      <c r="F26" t="s">
        <v>80</v>
      </c>
      <c r="G26" t="s">
        <v>81</v>
      </c>
    </row>
    <row r="27" spans="1:7" x14ac:dyDescent="0.25">
      <c r="A27" t="s">
        <v>82</v>
      </c>
      <c r="B27" t="s">
        <v>6</v>
      </c>
      <c r="C27">
        <v>2.95</v>
      </c>
      <c r="D27" s="1">
        <v>3.0600000000000001E-7</v>
      </c>
      <c r="E27" s="1">
        <f t="shared" si="0"/>
        <v>6.5142785735184203</v>
      </c>
      <c r="F27" t="s">
        <v>83</v>
      </c>
      <c r="G27" t="s">
        <v>84</v>
      </c>
    </row>
    <row r="28" spans="1:7" x14ac:dyDescent="0.25">
      <c r="A28" t="s">
        <v>85</v>
      </c>
      <c r="B28" t="s">
        <v>6</v>
      </c>
      <c r="C28">
        <v>2.1909999999999998</v>
      </c>
      <c r="D28" s="1">
        <v>3.27E-7</v>
      </c>
      <c r="E28" s="1">
        <f t="shared" si="0"/>
        <v>6.4854522473397136</v>
      </c>
      <c r="F28" t="s">
        <v>86</v>
      </c>
      <c r="G28" t="s">
        <v>87</v>
      </c>
    </row>
    <row r="29" spans="1:7" x14ac:dyDescent="0.25">
      <c r="A29" t="s">
        <v>88</v>
      </c>
      <c r="B29" t="s">
        <v>6</v>
      </c>
      <c r="C29">
        <v>2.4260000000000002</v>
      </c>
      <c r="D29" s="1">
        <v>4.1800000000000001E-7</v>
      </c>
      <c r="E29" s="1">
        <f t="shared" si="0"/>
        <v>6.3788237182249645</v>
      </c>
      <c r="F29" t="s">
        <v>89</v>
      </c>
      <c r="G29" t="s">
        <v>90</v>
      </c>
    </row>
    <row r="30" spans="1:7" x14ac:dyDescent="0.25">
      <c r="A30" t="s">
        <v>91</v>
      </c>
      <c r="B30" t="s">
        <v>6</v>
      </c>
      <c r="C30">
        <v>3.4540000000000002</v>
      </c>
      <c r="D30" s="1">
        <v>6.9500000000000002E-7</v>
      </c>
      <c r="E30" s="1">
        <f t="shared" si="0"/>
        <v>6.1580151954098863</v>
      </c>
      <c r="F30" t="s">
        <v>92</v>
      </c>
      <c r="G30" t="s">
        <v>93</v>
      </c>
    </row>
    <row r="31" spans="1:7" x14ac:dyDescent="0.25">
      <c r="A31" t="s">
        <v>94</v>
      </c>
      <c r="B31" t="s">
        <v>34</v>
      </c>
      <c r="C31">
        <v>2.5630000000000002</v>
      </c>
      <c r="D31" s="1">
        <v>1.75E-6</v>
      </c>
      <c r="E31" s="1">
        <f t="shared" si="0"/>
        <v>5.7569619513137056</v>
      </c>
      <c r="F31" t="s">
        <v>95</v>
      </c>
      <c r="G31" t="s">
        <v>96</v>
      </c>
    </row>
    <row r="32" spans="1:7" x14ac:dyDescent="0.25">
      <c r="A32" t="s">
        <v>97</v>
      </c>
      <c r="B32" t="s">
        <v>6</v>
      </c>
      <c r="C32">
        <v>2.4489999999999998</v>
      </c>
      <c r="D32" s="1">
        <v>4.2699999999999998E-6</v>
      </c>
      <c r="E32" s="1">
        <f t="shared" si="0"/>
        <v>5.3695721249749759</v>
      </c>
      <c r="F32" t="s">
        <v>98</v>
      </c>
      <c r="G32" t="s">
        <v>99</v>
      </c>
    </row>
    <row r="33" spans="1:7" x14ac:dyDescent="0.25">
      <c r="A33" t="s">
        <v>100</v>
      </c>
      <c r="B33" t="s">
        <v>6</v>
      </c>
      <c r="C33">
        <v>2.4289999999999998</v>
      </c>
      <c r="D33" s="1">
        <v>5.1900000000000003E-6</v>
      </c>
      <c r="E33" s="1">
        <f t="shared" si="0"/>
        <v>5.2848326421515424</v>
      </c>
      <c r="F33" t="s">
        <v>101</v>
      </c>
      <c r="G33" t="s">
        <v>102</v>
      </c>
    </row>
    <row r="34" spans="1:7" x14ac:dyDescent="0.25">
      <c r="A34" t="s">
        <v>103</v>
      </c>
      <c r="B34" t="s">
        <v>61</v>
      </c>
      <c r="C34">
        <v>2.4239999999999999</v>
      </c>
      <c r="D34" s="1">
        <v>1.3200000000000001E-5</v>
      </c>
      <c r="E34" s="1">
        <f t="shared" si="0"/>
        <v>4.8794260687941504</v>
      </c>
      <c r="F34" t="s">
        <v>104</v>
      </c>
      <c r="G34" t="s">
        <v>105</v>
      </c>
    </row>
    <row r="35" spans="1:7" x14ac:dyDescent="0.25">
      <c r="A35" t="s">
        <v>106</v>
      </c>
      <c r="B35" t="s">
        <v>61</v>
      </c>
      <c r="C35">
        <v>2.3809999999999998</v>
      </c>
      <c r="D35" s="1">
        <v>1.6500000000000001E-5</v>
      </c>
      <c r="E35" s="1">
        <f t="shared" si="0"/>
        <v>4.7825160557860933</v>
      </c>
      <c r="F35" t="s">
        <v>107</v>
      </c>
      <c r="G35" t="s">
        <v>108</v>
      </c>
    </row>
    <row r="36" spans="1:7" x14ac:dyDescent="0.25">
      <c r="A36" t="s">
        <v>109</v>
      </c>
      <c r="B36" t="s">
        <v>13</v>
      </c>
      <c r="C36">
        <v>2.4489999999999998</v>
      </c>
      <c r="D36" s="1">
        <v>2.05E-5</v>
      </c>
      <c r="E36" s="1">
        <f t="shared" si="0"/>
        <v>4.6882461389442458</v>
      </c>
      <c r="F36" t="s">
        <v>110</v>
      </c>
      <c r="G36" t="s">
        <v>111</v>
      </c>
    </row>
    <row r="37" spans="1:7" x14ac:dyDescent="0.25">
      <c r="A37" t="s">
        <v>112</v>
      </c>
      <c r="B37" t="s">
        <v>61</v>
      </c>
      <c r="C37">
        <v>2</v>
      </c>
      <c r="D37" s="1">
        <v>4.4700000000000002E-5</v>
      </c>
      <c r="E37" s="1">
        <f t="shared" si="0"/>
        <v>4.3496924768680634</v>
      </c>
      <c r="F37" t="s">
        <v>113</v>
      </c>
      <c r="G37" t="s">
        <v>99</v>
      </c>
    </row>
    <row r="38" spans="1:7" x14ac:dyDescent="0.25">
      <c r="A38" t="s">
        <v>114</v>
      </c>
      <c r="B38" t="s">
        <v>6</v>
      </c>
      <c r="C38">
        <v>2.169</v>
      </c>
      <c r="D38" s="1">
        <v>5.94E-5</v>
      </c>
      <c r="E38" s="1">
        <f t="shared" si="0"/>
        <v>4.2262135550188065</v>
      </c>
      <c r="F38" t="s">
        <v>115</v>
      </c>
      <c r="G38" t="s">
        <v>116</v>
      </c>
    </row>
    <row r="39" spans="1:7" x14ac:dyDescent="0.25">
      <c r="A39" t="s">
        <v>117</v>
      </c>
      <c r="B39" t="s">
        <v>61</v>
      </c>
      <c r="C39">
        <v>2.4119999999999999</v>
      </c>
      <c r="D39" s="1">
        <v>6.4700000000000001E-5</v>
      </c>
      <c r="E39" s="1">
        <f t="shared" si="0"/>
        <v>4.1890957193312994</v>
      </c>
      <c r="F39" t="s">
        <v>118</v>
      </c>
      <c r="G39" t="s">
        <v>119</v>
      </c>
    </row>
    <row r="40" spans="1:7" x14ac:dyDescent="0.25">
      <c r="A40" t="s">
        <v>120</v>
      </c>
      <c r="B40" t="s">
        <v>13</v>
      </c>
      <c r="C40">
        <v>3</v>
      </c>
      <c r="D40" s="1">
        <v>7.9800000000000002E-5</v>
      </c>
      <c r="E40" s="1">
        <f t="shared" si="0"/>
        <v>4.0979971086492704</v>
      </c>
      <c r="F40" t="s">
        <v>121</v>
      </c>
      <c r="G40" t="s">
        <v>122</v>
      </c>
    </row>
    <row r="41" spans="1:7" x14ac:dyDescent="0.25">
      <c r="A41" t="s">
        <v>123</v>
      </c>
      <c r="B41" t="s">
        <v>13</v>
      </c>
      <c r="C41">
        <v>2.4329999999999998</v>
      </c>
      <c r="D41" s="1">
        <v>1.25E-4</v>
      </c>
      <c r="E41" s="1">
        <f t="shared" si="0"/>
        <v>3.9030899869919438</v>
      </c>
      <c r="F41" t="s">
        <v>124</v>
      </c>
      <c r="G41" t="s">
        <v>125</v>
      </c>
    </row>
    <row r="42" spans="1:7" x14ac:dyDescent="0.25">
      <c r="A42" t="s">
        <v>126</v>
      </c>
      <c r="B42" t="s">
        <v>6</v>
      </c>
      <c r="C42">
        <v>2.105</v>
      </c>
      <c r="D42" s="1">
        <v>1.2799999999999999E-4</v>
      </c>
      <c r="E42" s="1">
        <f t="shared" si="0"/>
        <v>3.8927900303521317</v>
      </c>
      <c r="F42" t="s">
        <v>127</v>
      </c>
      <c r="G42" t="s">
        <v>128</v>
      </c>
    </row>
    <row r="43" spans="1:7" x14ac:dyDescent="0.25">
      <c r="A43" t="s">
        <v>129</v>
      </c>
      <c r="B43" t="s">
        <v>6</v>
      </c>
      <c r="C43">
        <v>2</v>
      </c>
      <c r="D43" s="1">
        <v>1.45E-4</v>
      </c>
      <c r="E43" s="1">
        <f t="shared" si="0"/>
        <v>3.8386319977650252</v>
      </c>
      <c r="F43" t="s">
        <v>130</v>
      </c>
      <c r="G43" t="s">
        <v>87</v>
      </c>
    </row>
    <row r="44" spans="1:7" x14ac:dyDescent="0.25">
      <c r="A44" t="s">
        <v>131</v>
      </c>
      <c r="B44" t="s">
        <v>61</v>
      </c>
      <c r="C44">
        <v>2.2290000000000001</v>
      </c>
      <c r="D44" s="1">
        <v>1.6799999999999999E-4</v>
      </c>
      <c r="E44" s="1">
        <f t="shared" si="0"/>
        <v>3.7746907182741372</v>
      </c>
      <c r="F44" t="s">
        <v>132</v>
      </c>
      <c r="G44" t="s">
        <v>133</v>
      </c>
    </row>
    <row r="45" spans="1:7" x14ac:dyDescent="0.25">
      <c r="A45" t="s">
        <v>134</v>
      </c>
      <c r="B45" t="s">
        <v>61</v>
      </c>
      <c r="C45">
        <v>2.3969999999999998</v>
      </c>
      <c r="D45" s="1">
        <v>2.2000000000000001E-4</v>
      </c>
      <c r="E45" s="1">
        <f t="shared" si="0"/>
        <v>3.6575773191777938</v>
      </c>
      <c r="F45" t="s">
        <v>135</v>
      </c>
      <c r="G45" t="s">
        <v>136</v>
      </c>
    </row>
    <row r="46" spans="1:7" x14ac:dyDescent="0.25">
      <c r="A46" t="s">
        <v>137</v>
      </c>
      <c r="B46" t="s">
        <v>13</v>
      </c>
      <c r="C46">
        <v>2.0190000000000001</v>
      </c>
      <c r="D46" s="1">
        <v>2.3900000000000001E-4</v>
      </c>
      <c r="E46" s="1">
        <f t="shared" si="0"/>
        <v>3.6216020990518625</v>
      </c>
      <c r="F46" t="s">
        <v>138</v>
      </c>
      <c r="G46" t="s">
        <v>139</v>
      </c>
    </row>
    <row r="47" spans="1:7" x14ac:dyDescent="0.25">
      <c r="A47" t="s">
        <v>140</v>
      </c>
      <c r="B47" t="s">
        <v>6</v>
      </c>
      <c r="C47">
        <v>3.2210000000000001</v>
      </c>
      <c r="D47" s="1">
        <v>5.5999999999999995E-4</v>
      </c>
      <c r="E47" s="1">
        <f t="shared" si="0"/>
        <v>3.2518119729937998</v>
      </c>
      <c r="F47" t="s">
        <v>141</v>
      </c>
      <c r="G47" t="s">
        <v>142</v>
      </c>
    </row>
    <row r="48" spans="1:7" x14ac:dyDescent="0.25">
      <c r="A48" t="s">
        <v>143</v>
      </c>
      <c r="B48" t="s">
        <v>61</v>
      </c>
      <c r="C48">
        <v>2.2189999999999999</v>
      </c>
      <c r="D48" s="1">
        <v>7.0399999999999998E-4</v>
      </c>
      <c r="E48" s="1">
        <f t="shared" si="0"/>
        <v>3.152427340857888</v>
      </c>
      <c r="F48" t="s">
        <v>144</v>
      </c>
      <c r="G48" t="s">
        <v>111</v>
      </c>
    </row>
    <row r="49" spans="1:7" x14ac:dyDescent="0.25">
      <c r="A49" t="s">
        <v>145</v>
      </c>
      <c r="B49" t="s">
        <v>61</v>
      </c>
      <c r="C49">
        <v>2.4209999999999998</v>
      </c>
      <c r="D49" s="1">
        <v>1.9499999999999999E-3</v>
      </c>
      <c r="E49" s="1">
        <f t="shared" si="0"/>
        <v>2.7099653886374822</v>
      </c>
      <c r="F49" t="s">
        <v>146</v>
      </c>
      <c r="G49" t="s">
        <v>32</v>
      </c>
    </row>
    <row r="50" spans="1:7" x14ac:dyDescent="0.25">
      <c r="A50" t="s">
        <v>147</v>
      </c>
      <c r="B50" t="s">
        <v>61</v>
      </c>
      <c r="C50">
        <v>2.4300000000000002</v>
      </c>
      <c r="D50" s="1">
        <v>8.2000000000000007E-3</v>
      </c>
      <c r="E50" s="1">
        <f t="shared" si="0"/>
        <v>2.0861861476162833</v>
      </c>
      <c r="F50" t="s">
        <v>148</v>
      </c>
      <c r="G50" t="s">
        <v>149</v>
      </c>
    </row>
    <row r="51" spans="1:7" x14ac:dyDescent="0.25">
      <c r="A51" t="s">
        <v>150</v>
      </c>
      <c r="B51" t="s">
        <v>13</v>
      </c>
      <c r="C51">
        <v>2.2360000000000002</v>
      </c>
      <c r="D51" s="1">
        <v>1.35E-2</v>
      </c>
      <c r="E51" s="1">
        <f t="shared" si="0"/>
        <v>1.8696662315049939</v>
      </c>
      <c r="F51" t="s">
        <v>151</v>
      </c>
      <c r="G51" t="s">
        <v>152</v>
      </c>
    </row>
    <row r="52" spans="1:7" x14ac:dyDescent="0.25">
      <c r="A52" t="s">
        <v>153</v>
      </c>
      <c r="B52" t="s">
        <v>13</v>
      </c>
      <c r="C52">
        <v>2.2360000000000002</v>
      </c>
      <c r="D52" s="1">
        <v>2.46E-2</v>
      </c>
      <c r="E52" s="1">
        <f t="shared" si="0"/>
        <v>1.6090648928966209</v>
      </c>
      <c r="F52" t="s">
        <v>154</v>
      </c>
      <c r="G52" t="s">
        <v>111</v>
      </c>
    </row>
    <row r="53" spans="1:7" x14ac:dyDescent="0.25">
      <c r="A53" t="s">
        <v>155</v>
      </c>
      <c r="B53" t="s">
        <v>6</v>
      </c>
      <c r="C53">
        <v>2.415</v>
      </c>
      <c r="D53" s="1">
        <v>4.24E-2</v>
      </c>
      <c r="E53" s="1">
        <f t="shared" si="0"/>
        <v>1.3726341434072673</v>
      </c>
      <c r="F53" t="s">
        <v>156</v>
      </c>
      <c r="G53" t="s">
        <v>1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-signatures_viral-bio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dad Noursadeghi</dc:creator>
  <cp:lastModifiedBy>Mahdad Noursadeghi</cp:lastModifiedBy>
  <dcterms:created xsi:type="dcterms:W3CDTF">2021-05-28T16:48:37Z</dcterms:created>
  <dcterms:modified xsi:type="dcterms:W3CDTF">2021-05-28T17:51:40Z</dcterms:modified>
</cp:coreProperties>
</file>